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ylecosta/Desktop/Fdh2 paper/"/>
    </mc:Choice>
  </mc:AlternateContent>
  <xr:revisionPtr revIDLastSave="0" documentId="13_ncr:1_{A8E297A5-EE3A-BE41-A1CE-B2DB999B71E5}" xr6:coauthVersionLast="47" xr6:coauthVersionMax="47" xr10:uidLastSave="{00000000-0000-0000-0000-000000000000}"/>
  <bookViews>
    <workbookView xWindow="0" yWindow="500" windowWidth="28800" windowHeight="15840" xr2:uid="{6CE28177-4DDF-49FD-AD37-5DBE9C7D4553}"/>
  </bookViews>
  <sheets>
    <sheet name="S2-Plasmids and Primers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28" i="2" l="1"/>
  <c r="B27" i="2"/>
  <c r="B26" i="2"/>
  <c r="B25" i="2"/>
  <c r="B24" i="2"/>
  <c r="B23" i="2"/>
  <c r="B12" i="2"/>
  <c r="B11" i="2"/>
  <c r="B10" i="2"/>
  <c r="B9" i="2"/>
</calcChain>
</file>

<file path=xl/sharedStrings.xml><?xml version="1.0" encoding="utf-8"?>
<sst xmlns="http://schemas.openxmlformats.org/spreadsheetml/2006/main" count="68" uniqueCount="60">
  <si>
    <t>Description</t>
  </si>
  <si>
    <t>Reference</t>
  </si>
  <si>
    <t>This study</t>
  </si>
  <si>
    <t>Plasmid</t>
  </si>
  <si>
    <t>Primer name</t>
  </si>
  <si>
    <t>Sequence (5'-3')</t>
  </si>
  <si>
    <t>pLW40neo</t>
  </si>
  <si>
    <r>
      <t xml:space="preserve">pLW40neo containing </t>
    </r>
    <r>
      <rPr>
        <i/>
        <sz val="12"/>
        <color rgb="FF000000"/>
        <rFont val="Times New Roman"/>
        <family val="1"/>
      </rPr>
      <t xml:space="preserve">upt </t>
    </r>
    <r>
      <rPr>
        <sz val="12"/>
        <color rgb="FF000000"/>
        <rFont val="Times New Roman"/>
        <family val="1"/>
      </rPr>
      <t>gene</t>
    </r>
  </si>
  <si>
    <r>
      <t xml:space="preserve">pLW40neo containing C-terminally His-tagged </t>
    </r>
    <r>
      <rPr>
        <i/>
        <sz val="12"/>
        <color rgb="FF000000"/>
        <rFont val="Times New Roman"/>
        <family val="1"/>
      </rPr>
      <t xml:space="preserve">fdhA2 </t>
    </r>
    <r>
      <rPr>
        <sz val="12"/>
        <color rgb="FF000000"/>
        <rFont val="Times New Roman"/>
        <family val="1"/>
      </rPr>
      <t xml:space="preserve">and </t>
    </r>
    <r>
      <rPr>
        <i/>
        <sz val="12"/>
        <color rgb="FF000000"/>
        <rFont val="Times New Roman"/>
        <family val="1"/>
      </rPr>
      <t>fdhB2</t>
    </r>
  </si>
  <si>
    <r>
      <t xml:space="preserve">pLW40neo containing C-terminally His-tagged </t>
    </r>
    <r>
      <rPr>
        <i/>
        <sz val="12"/>
        <color rgb="FF000000"/>
        <rFont val="Times New Roman"/>
        <family val="1"/>
      </rPr>
      <t>fdhA1</t>
    </r>
    <r>
      <rPr>
        <sz val="12"/>
        <color rgb="FF000000"/>
        <rFont val="Times New Roman"/>
        <family val="1"/>
      </rPr>
      <t xml:space="preserve">and </t>
    </r>
    <r>
      <rPr>
        <i/>
        <sz val="12"/>
        <color rgb="FF000000"/>
        <rFont val="Times New Roman"/>
        <family val="1"/>
      </rPr>
      <t>fdhB1</t>
    </r>
  </si>
  <si>
    <r>
      <t>pLW40neo-</t>
    </r>
    <r>
      <rPr>
        <i/>
        <sz val="12"/>
        <color theme="1"/>
        <rFont val="Times New Roman"/>
        <family val="1"/>
      </rPr>
      <t>fdhA1-His-fdhB1</t>
    </r>
  </si>
  <si>
    <r>
      <t>pLW40neo-</t>
    </r>
    <r>
      <rPr>
        <i/>
        <sz val="12"/>
        <color theme="1"/>
        <rFont val="Times New Roman"/>
        <family val="1"/>
      </rPr>
      <t>fdhA2-His-fdhB2</t>
    </r>
  </si>
  <si>
    <r>
      <t>pCRuptneo-</t>
    </r>
    <r>
      <rPr>
        <i/>
        <sz val="12"/>
        <color rgb="FF000000"/>
        <rFont val="Times New Roman"/>
        <family val="1"/>
      </rPr>
      <t>moeA_KO</t>
    </r>
  </si>
  <si>
    <r>
      <t xml:space="preserve">pCRuptneo containing 1000 bp upstream and downstream fragments of </t>
    </r>
    <r>
      <rPr>
        <i/>
        <sz val="12"/>
        <color rgb="FF000000"/>
        <rFont val="Times New Roman"/>
        <family val="1"/>
      </rPr>
      <t>moeA</t>
    </r>
  </si>
  <si>
    <t>Dodsworth JA, Leigh JA. Regulation of nitrogenase by 2-oxoglutarate-reversible, direct binding of a PII-like nitrogen sensor protein to dinitrogenase. Proc Natl Acad Sci U S A. 2006 Jun 27;103(26):9779-84. doi: 10.1073/pnas.0602278103. Epub 2006 Jun 15. PMID: 16777963; PMCID: PMC1502530.</t>
  </si>
  <si>
    <t>pLW40neo_SECIS_F</t>
  </si>
  <si>
    <t>MMP1619_KO_up_F</t>
  </si>
  <si>
    <t>MMP1619_KO_up_R</t>
  </si>
  <si>
    <t>MMP1619_KO_dw_F</t>
  </si>
  <si>
    <t>MMP1619_KO_dw_R</t>
  </si>
  <si>
    <t>MMP1619_KO_screen_F</t>
  </si>
  <si>
    <t>TATCAATACTAGCTTTTTTTCC</t>
  </si>
  <si>
    <t>MMP1619_KO_screen_R</t>
  </si>
  <si>
    <t>GGCGCCATATTTCCAATC</t>
  </si>
  <si>
    <t>fdhA1B1-Fg</t>
  </si>
  <si>
    <t>AGATAACTAATAGGTGAAATGCATGGAATTAGACTTCATTCATACGATTTG</t>
  </si>
  <si>
    <t>fdhA1B1-UtoC-Rg</t>
  </si>
  <si>
    <t>AAACCGACCACAGTTGCCGAGTGGCAAAGTCTCGCACAGTGATCAAC</t>
  </si>
  <si>
    <t>GTTGATCACTGTGCGAGACTTTGCCACTCGGCAACTGTGGTCGG</t>
  </si>
  <si>
    <t>fdhA1B1-Rg</t>
  </si>
  <si>
    <t>CTTCGATGTGATGGTGATGGTGGTGTTATTGAGTTGGGCATGAGCC</t>
  </si>
  <si>
    <t>fdhA1B1-UtoC-Fg</t>
  </si>
  <si>
    <t>Mm_fdhA1_NsiI</t>
  </si>
  <si>
    <t>AATAATGCATATGGAAATAGACTTCATTCATACGATTTG</t>
  </si>
  <si>
    <t>Mm_fdhA1_up_His_R</t>
  </si>
  <si>
    <t>TTAGTGATGGTGATGGTGATGACGCCTTCGATTATTTTTTCCACCTTTGCAGCAC</t>
  </si>
  <si>
    <t>Mm_fdhA1_dw_His_F</t>
  </si>
  <si>
    <r>
      <t xml:space="preserve">Primer that amplifies ~1.0 kbp fragment  upstream </t>
    </r>
    <r>
      <rPr>
        <i/>
        <sz val="12"/>
        <color theme="1"/>
        <rFont val="Times New Roman"/>
        <family val="1"/>
      </rPr>
      <t>moeA</t>
    </r>
    <r>
      <rPr>
        <sz val="12"/>
        <color theme="1"/>
        <rFont val="Times New Roman"/>
        <family val="1"/>
      </rPr>
      <t xml:space="preserve"> (MMP_1619) start codon</t>
    </r>
  </si>
  <si>
    <r>
      <t xml:space="preserve">Primer that amplifies ~1.0 kbp fragment  downstream </t>
    </r>
    <r>
      <rPr>
        <i/>
        <sz val="12"/>
        <color theme="1"/>
        <rFont val="Times New Roman"/>
        <family val="1"/>
      </rPr>
      <t>moeA</t>
    </r>
    <r>
      <rPr>
        <sz val="12"/>
        <color theme="1"/>
        <rFont val="Times New Roman"/>
        <family val="1"/>
      </rPr>
      <t xml:space="preserve"> (MMP_1619) stop codon</t>
    </r>
  </si>
  <si>
    <t>ATCGAAGGTCGTCATCACCATCACCATCACTAATTTTCCCAAAATCGGGATTTTAAAC</t>
  </si>
  <si>
    <t>Mm_fdhB1_AscI_R</t>
  </si>
  <si>
    <t>ATATGGCGCGCCTTATTGAGTTGGGCATGAGCC</t>
  </si>
  <si>
    <t>SECIS_FdhA2_R</t>
  </si>
  <si>
    <t>SECIS_FdhA2_up_F</t>
  </si>
  <si>
    <t>FdhB2_dw pLW40neo_R</t>
  </si>
  <si>
    <t>Mm_FdhA2_His_B2_up_R</t>
  </si>
  <si>
    <t xml:space="preserve">Mm_FdhA2_His_B2_dw_F </t>
  </si>
  <si>
    <r>
      <t xml:space="preserve">Primer that binds ~200 bp fragment downstream  </t>
    </r>
    <r>
      <rPr>
        <i/>
        <sz val="12"/>
        <color theme="1"/>
        <rFont val="Times New Roman"/>
        <family val="1"/>
      </rPr>
      <t xml:space="preserve">moeA </t>
    </r>
    <r>
      <rPr>
        <sz val="12"/>
        <color theme="1"/>
        <rFont val="Times New Roman"/>
        <family val="1"/>
      </rPr>
      <t xml:space="preserve">(MMP_1619) gene. Used to screen for </t>
    </r>
    <r>
      <rPr>
        <i/>
        <sz val="12"/>
        <color theme="1"/>
        <rFont val="Times New Roman"/>
        <family val="1"/>
      </rPr>
      <t>moeA</t>
    </r>
    <r>
      <rPr>
        <sz val="12"/>
        <color theme="1"/>
        <rFont val="Times New Roman"/>
        <family val="1"/>
      </rPr>
      <t xml:space="preserve"> deletion strain</t>
    </r>
  </si>
  <si>
    <r>
      <t xml:space="preserve">Primer that binds ~200 bp upstream  </t>
    </r>
    <r>
      <rPr>
        <i/>
        <sz val="12"/>
        <color theme="1"/>
        <rFont val="Times New Roman"/>
        <family val="1"/>
      </rPr>
      <t xml:space="preserve">moeA </t>
    </r>
    <r>
      <rPr>
        <sz val="12"/>
        <color theme="1"/>
        <rFont val="Times New Roman"/>
        <family val="1"/>
      </rPr>
      <t xml:space="preserve">(MMP_1619) gene. Used to screen for </t>
    </r>
    <r>
      <rPr>
        <i/>
        <sz val="12"/>
        <color theme="1"/>
        <rFont val="Times New Roman"/>
        <family val="1"/>
      </rPr>
      <t>moeA</t>
    </r>
    <r>
      <rPr>
        <sz val="12"/>
        <color theme="1"/>
        <rFont val="Times New Roman"/>
        <family val="1"/>
      </rPr>
      <t xml:space="preserve"> deletion strain</t>
    </r>
  </si>
  <si>
    <t xml:space="preserve">Primer that amplifies ~400 bp fragment downstream  fdhA1 start codon </t>
  </si>
  <si>
    <t xml:space="preserve">Primer that amplifies ~400 bp fragment downstream  fdhA1 start codon, replacing selenocystein codon with cystein codon </t>
  </si>
  <si>
    <t>Primer that amplifies ~2800 bp fragment downstream  fdhA1 selenocystein codon, replacing selenocystein with cysteine codon</t>
  </si>
  <si>
    <t>Primer that amplifies ~2000 bp fragment downstream  fdhA1 start codon</t>
  </si>
  <si>
    <t>Primer that amplifies ~2000 bp fragment downstream  fdhA1 start codon, introduce 6 x histidine tag before fdhA1 stop codon</t>
  </si>
  <si>
    <t>Primer that amplifies ~1200 bp fragment downstream  fdhA1 stop codon, introduce 6 x histidine tag before fdhA1 stop codon</t>
  </si>
  <si>
    <t>Primer that amplifies ~1200 bp fragment downstream  fdhA1 stop codon until fdhB1 stop codon</t>
  </si>
  <si>
    <t xml:space="preserve">Primer that amplifies ~600 bp fragment upstream  fdhA2 start codon </t>
  </si>
  <si>
    <t>Primer that amplifies ~3200 bp fragment downstream  fdhA2 start codon including fdhB2</t>
  </si>
  <si>
    <t>Primer that amplifies ~2000 bp fragment upstream  fdhA2 stop codon, introduce 6 x histidine tag before fdhA2 stop codon</t>
  </si>
  <si>
    <t>Primer that amplifies ~1100 bp fragment downstream  fdhA2 stop codon, introduce 6 x histidine tag before fdhA2 stop cod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2"/>
      <color rgb="FF000000"/>
      <name val="Times New Roman"/>
      <family val="1"/>
    </font>
    <font>
      <i/>
      <sz val="12"/>
      <color rgb="FF000000"/>
      <name val="Times New Roman"/>
      <family val="1"/>
    </font>
    <font>
      <sz val="8"/>
      <name val="Calibri"/>
      <family val="2"/>
      <scheme val="minor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2" fillId="0" borderId="0" xfId="0" applyFont="1"/>
    <xf numFmtId="0" fontId="4" fillId="0" borderId="0" xfId="0" applyFont="1"/>
    <xf numFmtId="0" fontId="4" fillId="0" borderId="0" xfId="0" applyFont="1" applyAlignment="1">
      <alignment vertical="center"/>
    </xf>
    <xf numFmtId="0" fontId="7" fillId="0" borderId="0" xfId="0" applyFont="1"/>
    <xf numFmtId="0" fontId="2" fillId="0" borderId="0" xfId="0" applyFont="1" applyAlignment="1">
      <alignment vertical="center"/>
    </xf>
    <xf numFmtId="10" fontId="4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807013-7C5B-41B4-A8F8-2E36D37AF5EE}">
  <dimension ref="A1:C28"/>
  <sheetViews>
    <sheetView tabSelected="1" workbookViewId="0">
      <selection activeCell="B20" sqref="B20"/>
    </sheetView>
  </sheetViews>
  <sheetFormatPr baseColWidth="10" defaultColWidth="8.83203125" defaultRowHeight="16" x14ac:dyDescent="0.2"/>
  <cols>
    <col min="1" max="1" width="56.83203125" style="2" bestFit="1" customWidth="1"/>
    <col min="2" max="2" width="90.33203125" style="2" bestFit="1" customWidth="1"/>
    <col min="3" max="3" width="255.6640625" style="2" bestFit="1" customWidth="1"/>
  </cols>
  <sheetData>
    <row r="1" spans="1:3" s="2" customFormat="1" x14ac:dyDescent="0.2">
      <c r="A1" s="1" t="s">
        <v>3</v>
      </c>
      <c r="B1" s="1" t="s">
        <v>0</v>
      </c>
      <c r="C1" s="1" t="s">
        <v>1</v>
      </c>
    </row>
    <row r="2" spans="1:3" s="2" customFormat="1" x14ac:dyDescent="0.2">
      <c r="A2" s="2" t="s">
        <v>6</v>
      </c>
      <c r="B2" s="3" t="s">
        <v>7</v>
      </c>
      <c r="C2" s="2" t="s">
        <v>14</v>
      </c>
    </row>
    <row r="3" spans="1:3" s="2" customFormat="1" x14ac:dyDescent="0.2">
      <c r="A3" s="2" t="s">
        <v>10</v>
      </c>
      <c r="B3" s="4" t="s">
        <v>9</v>
      </c>
      <c r="C3" s="4" t="s">
        <v>2</v>
      </c>
    </row>
    <row r="4" spans="1:3" s="2" customFormat="1" x14ac:dyDescent="0.2">
      <c r="A4" s="2" t="s">
        <v>11</v>
      </c>
      <c r="B4" s="4" t="s">
        <v>8</v>
      </c>
      <c r="C4" s="4" t="s">
        <v>2</v>
      </c>
    </row>
    <row r="5" spans="1:3" s="2" customFormat="1" x14ac:dyDescent="0.2">
      <c r="A5" s="4" t="s">
        <v>12</v>
      </c>
      <c r="B5" s="4" t="s">
        <v>13</v>
      </c>
      <c r="C5" s="4" t="s">
        <v>2</v>
      </c>
    </row>
    <row r="6" spans="1:3" s="2" customFormat="1" x14ac:dyDescent="0.2"/>
    <row r="7" spans="1:3" s="5" customFormat="1" x14ac:dyDescent="0.2">
      <c r="A7" s="2"/>
      <c r="B7" s="2"/>
      <c r="C7" s="2"/>
    </row>
    <row r="8" spans="1:3" s="1" customFormat="1" x14ac:dyDescent="0.2">
      <c r="A8" s="1" t="s">
        <v>4</v>
      </c>
      <c r="B8" s="1" t="s">
        <v>5</v>
      </c>
      <c r="C8" s="1" t="s">
        <v>0</v>
      </c>
    </row>
    <row r="9" spans="1:3" s="2" customFormat="1" x14ac:dyDescent="0.2">
      <c r="A9" s="6" t="s">
        <v>16</v>
      </c>
      <c r="B9" s="6" t="str">
        <f>UPPER("tatagggcgaattgggccctctagatcatttatttggataaattatctctttttc")</f>
        <v>TATAGGGCGAATTGGGCCCTCTAGATCATTTATTTGGATAAATTATCTCTTTTTC</v>
      </c>
      <c r="C9" s="2" t="s">
        <v>37</v>
      </c>
    </row>
    <row r="10" spans="1:3" s="2" customFormat="1" x14ac:dyDescent="0.2">
      <c r="A10" s="6" t="s">
        <v>17</v>
      </c>
      <c r="B10" s="6" t="str">
        <f>UPPER("cataaaaccacctgaatgcttcacccgagatattc")</f>
        <v>CATAAAACCACCTGAATGCTTCACCCGAGATATTC</v>
      </c>
      <c r="C10" s="2" t="s">
        <v>37</v>
      </c>
    </row>
    <row r="11" spans="1:3" s="2" customFormat="1" x14ac:dyDescent="0.2">
      <c r="A11" s="6" t="s">
        <v>18</v>
      </c>
      <c r="B11" s="6" t="str">
        <f>UPPER("tctcgggtgaagcattcaggtggttttatgaattatctg")</f>
        <v>TCTCGGGTGAAGCATTCAGGTGGTTTTATGAATTATCTG</v>
      </c>
      <c r="C11" s="2" t="s">
        <v>38</v>
      </c>
    </row>
    <row r="12" spans="1:3" s="2" customFormat="1" x14ac:dyDescent="0.2">
      <c r="A12" s="6" t="s">
        <v>19</v>
      </c>
      <c r="B12" s="6" t="str">
        <f>UPPER("tgcagatatccatcacactggcggccgcattgaggaaatgagctacataataatg")</f>
        <v>TGCAGATATCCATCACACTGGCGGCCGCATTGAGGAAATGAGCTACATAATAATG</v>
      </c>
      <c r="C12" s="2" t="s">
        <v>38</v>
      </c>
    </row>
    <row r="13" spans="1:3" s="2" customFormat="1" x14ac:dyDescent="0.2">
      <c r="A13" s="6" t="s">
        <v>20</v>
      </c>
      <c r="B13" s="6" t="s">
        <v>21</v>
      </c>
      <c r="C13" s="2" t="s">
        <v>48</v>
      </c>
    </row>
    <row r="14" spans="1:3" s="2" customFormat="1" x14ac:dyDescent="0.2">
      <c r="A14" s="6" t="s">
        <v>22</v>
      </c>
      <c r="B14" s="6" t="s">
        <v>23</v>
      </c>
      <c r="C14" s="2" t="s">
        <v>47</v>
      </c>
    </row>
    <row r="15" spans="1:3" s="2" customFormat="1" x14ac:dyDescent="0.2">
      <c r="A15" s="2" t="s">
        <v>24</v>
      </c>
      <c r="B15" s="2" t="s">
        <v>25</v>
      </c>
      <c r="C15" s="2" t="s">
        <v>49</v>
      </c>
    </row>
    <row r="16" spans="1:3" s="2" customFormat="1" x14ac:dyDescent="0.2">
      <c r="A16" s="2" t="s">
        <v>26</v>
      </c>
      <c r="B16" s="2" t="s">
        <v>27</v>
      </c>
      <c r="C16" s="2" t="s">
        <v>50</v>
      </c>
    </row>
    <row r="17" spans="1:3" s="2" customFormat="1" x14ac:dyDescent="0.2">
      <c r="A17" s="2" t="s">
        <v>31</v>
      </c>
      <c r="B17" s="2" t="s">
        <v>28</v>
      </c>
      <c r="C17" s="2" t="s">
        <v>51</v>
      </c>
    </row>
    <row r="18" spans="1:3" s="2" customFormat="1" x14ac:dyDescent="0.2">
      <c r="A18" s="2" t="s">
        <v>29</v>
      </c>
      <c r="B18" s="2" t="s">
        <v>30</v>
      </c>
      <c r="C18" s="2" t="s">
        <v>51</v>
      </c>
    </row>
    <row r="19" spans="1:3" s="2" customFormat="1" x14ac:dyDescent="0.2">
      <c r="A19" s="2" t="s">
        <v>32</v>
      </c>
      <c r="B19" s="2" t="s">
        <v>33</v>
      </c>
      <c r="C19" s="2" t="s">
        <v>52</v>
      </c>
    </row>
    <row r="20" spans="1:3" s="2" customFormat="1" x14ac:dyDescent="0.2">
      <c r="A20" s="2" t="s">
        <v>34</v>
      </c>
      <c r="B20" s="2" t="s">
        <v>35</v>
      </c>
      <c r="C20" s="2" t="s">
        <v>53</v>
      </c>
    </row>
    <row r="21" spans="1:3" s="2" customFormat="1" x14ac:dyDescent="0.2">
      <c r="A21" s="2" t="s">
        <v>36</v>
      </c>
      <c r="B21" s="2" t="s">
        <v>39</v>
      </c>
      <c r="C21" s="2" t="s">
        <v>54</v>
      </c>
    </row>
    <row r="22" spans="1:3" s="2" customFormat="1" x14ac:dyDescent="0.2">
      <c r="A22" s="2" t="s">
        <v>40</v>
      </c>
      <c r="B22" s="2" t="s">
        <v>41</v>
      </c>
      <c r="C22" s="2" t="s">
        <v>55</v>
      </c>
    </row>
    <row r="23" spans="1:3" s="2" customFormat="1" x14ac:dyDescent="0.2">
      <c r="A23" s="6" t="s">
        <v>15</v>
      </c>
      <c r="B23" s="6" t="str">
        <f>UPPER("ttatagataactaataggtgaaatgcatcaatcacaaaatacaatttttaaaattttttg")</f>
        <v>TTATAGATAACTAATAGGTGAAATGCATCAATCACAAAATACAATTTTTAAAATTTTTTG</v>
      </c>
      <c r="C23" s="2" t="s">
        <v>56</v>
      </c>
    </row>
    <row r="24" spans="1:3" s="2" customFormat="1" x14ac:dyDescent="0.2">
      <c r="A24" s="2" t="s">
        <v>42</v>
      </c>
      <c r="B24" s="6" t="str">
        <f>UPPER("atagtatgaacaaccttaaattcggtcattattccaccttttaattttatacttattttt")</f>
        <v>ATAGTATGAACAACCTTAAATTCGGTCATTATTCCACCTTTTAATTTTATACTTATTTTT</v>
      </c>
      <c r="C24" s="2" t="s">
        <v>56</v>
      </c>
    </row>
    <row r="25" spans="1:3" s="2" customFormat="1" x14ac:dyDescent="0.2">
      <c r="A25" s="2" t="s">
        <v>43</v>
      </c>
      <c r="B25" s="6" t="str">
        <f>UPPER("gttaaaaataagtataaaattaaaaggtggaataATGACCGAATTTAAGGTTGTTCATAC")</f>
        <v>GTTAAAAATAAGTATAAAATTAAAAGGTGGAATAATGACCGAATTTAAGGTTGTTCATAC</v>
      </c>
      <c r="C25" s="2" t="s">
        <v>57</v>
      </c>
    </row>
    <row r="26" spans="1:3" s="2" customFormat="1" x14ac:dyDescent="0.2">
      <c r="A26" s="2" t="s">
        <v>44</v>
      </c>
      <c r="B26" s="6" t="str">
        <f>UPPER("tttatgacctacagatctcctaggcgcgccttatttatataaaaacggcatactgtc")</f>
        <v>TTTATGACCTACAGATCTCCTAGGCGCGCCTTATTTATATAAAAACGGCATACTGTC</v>
      </c>
      <c r="C26" s="2" t="s">
        <v>57</v>
      </c>
    </row>
    <row r="27" spans="1:3" s="2" customFormat="1" x14ac:dyDescent="0.2">
      <c r="A27" s="7" t="s">
        <v>45</v>
      </c>
      <c r="B27" s="2" t="str">
        <f>UPPER("TTAGTGATGGTGATGGTGATGACGACCTTCGATaattttttcaactttaacggc")</f>
        <v>TTAGTGATGGTGATGGTGATGACGACCTTCGATAATTTTTTCAACTTTAACGGC</v>
      </c>
      <c r="C27" s="2" t="s">
        <v>58</v>
      </c>
    </row>
    <row r="28" spans="1:3" s="2" customFormat="1" x14ac:dyDescent="0.2">
      <c r="A28" s="2" t="s">
        <v>46</v>
      </c>
      <c r="B28" s="6" t="str">
        <f>UPPER("ATCGAAGGTCGTCATCACCATCACCATCACTAAtaattatttttgaggtgatttaaatga")</f>
        <v>ATCGAAGGTCGTCATCACCATCACCATCACTAATAATTATTTTTGAGGTGATTTAAATGA</v>
      </c>
      <c r="C28" s="2" t="s">
        <v>59</v>
      </c>
    </row>
  </sheetData>
  <phoneticPr fontId="6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2-Plasmids and Primers</vt:lpstr>
    </vt:vector>
  </TitlesOfParts>
  <Company>University of Minnesot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rid Halim</dc:creator>
  <cp:lastModifiedBy>Microsoft Office User</cp:lastModifiedBy>
  <dcterms:created xsi:type="dcterms:W3CDTF">2023-03-21T16:55:57Z</dcterms:created>
  <dcterms:modified xsi:type="dcterms:W3CDTF">2023-05-09T17:34:54Z</dcterms:modified>
</cp:coreProperties>
</file>